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BF7B8CAB-315C-4504-8A81-883BCDB463B9}" xr6:coauthVersionLast="34" xr6:coauthVersionMax="34" xr10:uidLastSave="{00000000-0000-0000-0000-000000000000}"/>
  <bookViews>
    <workbookView xWindow="0" yWindow="0" windowWidth="38400" windowHeight="12225" xr2:uid="{4ADD2E6A-37FB-4197-A537-0C5A92526BE3}"/>
  </bookViews>
  <sheets>
    <sheet name="Cdk5rap2" sheetId="1" r:id="rId1"/>
    <sheet name="gTUB" sheetId="2" r:id="rId2"/>
  </sheets>
  <externalReferences>
    <externalReference r:id="rId3"/>
  </externalReferences>
  <definedNames>
    <definedName name="_xlnm.Print_Area" localSheetId="0">Cdk5rap2!$A$1:$N$21</definedName>
    <definedName name="_xlnm.Print_Area" localSheetId="1">gTUB!$A$1:$N$41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51" i="2" l="1"/>
  <c r="G51" i="2" s="1"/>
  <c r="C51" i="2"/>
  <c r="F51" i="2" s="1"/>
  <c r="B51" i="2"/>
  <c r="E51" i="2" s="1"/>
  <c r="G41" i="2"/>
  <c r="F41" i="2"/>
  <c r="D41" i="2"/>
  <c r="C41" i="2"/>
  <c r="B41" i="2"/>
  <c r="E41" i="2" s="1"/>
  <c r="F31" i="2"/>
  <c r="E31" i="2"/>
  <c r="D31" i="2"/>
  <c r="G31" i="2" s="1"/>
  <c r="C31" i="2"/>
  <c r="B31" i="2"/>
  <c r="D21" i="2"/>
  <c r="G21" i="2" s="1"/>
  <c r="C21" i="2"/>
  <c r="F21" i="2" s="1"/>
  <c r="B21" i="2"/>
  <c r="E21" i="2" s="1"/>
  <c r="D11" i="2"/>
  <c r="G11" i="2" s="1"/>
  <c r="C11" i="2"/>
  <c r="F11" i="2" s="1"/>
  <c r="B11" i="2"/>
  <c r="E11" i="2" s="1"/>
  <c r="G37" i="1"/>
  <c r="F37" i="1"/>
  <c r="D37" i="1"/>
  <c r="C37" i="1"/>
  <c r="B37" i="1"/>
  <c r="E37" i="1" s="1"/>
  <c r="F28" i="1"/>
  <c r="E28" i="1"/>
  <c r="D28" i="1"/>
  <c r="G28" i="1" s="1"/>
  <c r="C28" i="1"/>
  <c r="B28" i="1"/>
  <c r="L23" i="1"/>
  <c r="K23" i="1"/>
  <c r="J23" i="1"/>
  <c r="D19" i="1"/>
  <c r="G19" i="1" s="1"/>
  <c r="C19" i="1"/>
  <c r="F19" i="1" s="1"/>
  <c r="B19" i="1"/>
  <c r="E19" i="1" s="1"/>
  <c r="G10" i="1"/>
  <c r="F10" i="1"/>
  <c r="K5" i="1" s="1"/>
  <c r="D10" i="1"/>
  <c r="C10" i="1"/>
  <c r="B10" i="1"/>
  <c r="E10" i="1" s="1"/>
  <c r="L6" i="1"/>
  <c r="L24" i="1" s="1"/>
  <c r="K6" i="1"/>
  <c r="K24" i="1" s="1"/>
  <c r="J6" i="1"/>
  <c r="J24" i="1" s="1"/>
  <c r="L4" i="1" l="1"/>
  <c r="J5" i="1"/>
  <c r="J4" i="1"/>
  <c r="L5" i="1"/>
  <c r="K4" i="1"/>
</calcChain>
</file>

<file path=xl/sharedStrings.xml><?xml version="1.0" encoding="utf-8"?>
<sst xmlns="http://schemas.openxmlformats.org/spreadsheetml/2006/main" count="168" uniqueCount="27">
  <si>
    <t>Cdk5rap2</t>
  </si>
  <si>
    <t>Average</t>
  </si>
  <si>
    <t>Replicate 1</t>
  </si>
  <si>
    <t>Raw Numbers</t>
  </si>
  <si>
    <t>Percentage</t>
  </si>
  <si>
    <t>Neg. Control</t>
  </si>
  <si>
    <t>c7 #1</t>
  </si>
  <si>
    <t>c7 #2</t>
  </si>
  <si>
    <t>2 or more</t>
  </si>
  <si>
    <t>Total Cells</t>
  </si>
  <si>
    <t>ST. DEV.</t>
  </si>
  <si>
    <t>0 spots</t>
  </si>
  <si>
    <t>1 spots</t>
  </si>
  <si>
    <t>2 spots</t>
  </si>
  <si>
    <t>&gt; 2 spots</t>
  </si>
  <si>
    <t>2 or more spots</t>
  </si>
  <si>
    <t>Replicate 2</t>
  </si>
  <si>
    <t>Replicate 3</t>
  </si>
  <si>
    <t>Total Cell Counts</t>
  </si>
  <si>
    <t>Neg</t>
  </si>
  <si>
    <t>c7-1</t>
  </si>
  <si>
    <t>c7-2</t>
  </si>
  <si>
    <t>less than 2</t>
  </si>
  <si>
    <t>Replicate 4</t>
  </si>
  <si>
    <t>Gamma Tubulin</t>
  </si>
  <si>
    <t>Separated Centrosomes</t>
  </si>
  <si>
    <t>Replicat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2" borderId="0" xfId="0" applyFont="1" applyFill="1"/>
    <xf numFmtId="0" fontId="2" fillId="3" borderId="0" xfId="0" applyFont="1" applyFill="1"/>
    <xf numFmtId="0" fontId="0" fillId="0" borderId="0" xfId="0" applyFill="1"/>
    <xf numFmtId="0" fontId="2" fillId="0" borderId="1" xfId="0" applyFont="1" applyFill="1" applyBorder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0" borderId="0" xfId="0" applyFont="1" applyFill="1" applyBorder="1"/>
    <xf numFmtId="164" fontId="0" fillId="0" borderId="0" xfId="0" applyNumberFormat="1" applyFill="1"/>
    <xf numFmtId="0" fontId="2" fillId="0" borderId="0" xfId="0" applyFont="1"/>
    <xf numFmtId="0" fontId="6" fillId="2" borderId="0" xfId="0" applyFont="1" applyFill="1"/>
    <xf numFmtId="0" fontId="0" fillId="3" borderId="0" xfId="0" applyFill="1"/>
    <xf numFmtId="2" fontId="0" fillId="0" borderId="0" xfId="0" applyNumberFormat="1"/>
    <xf numFmtId="164" fontId="0" fillId="3" borderId="0" xfId="0" applyNumberFormat="1" applyFill="1"/>
    <xf numFmtId="0" fontId="0" fillId="2" borderId="0" xfId="0" applyFill="1"/>
    <xf numFmtId="0" fontId="7" fillId="0" borderId="0" xfId="0" applyFont="1"/>
    <xf numFmtId="0" fontId="2" fillId="0" borderId="1" xfId="0" applyFont="1" applyBorder="1" applyAlignment="1">
      <alignment horizontal="right"/>
    </xf>
    <xf numFmtId="0" fontId="1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dk5rap2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dk5rap2!$J$5:$L$5</c:f>
                <c:numCache>
                  <c:formatCode>General</c:formatCode>
                  <c:ptCount val="3"/>
                  <c:pt idx="0">
                    <c:v>4.9730192159476649</c:v>
                  </c:pt>
                  <c:pt idx="1">
                    <c:v>5.0633834566469851</c:v>
                  </c:pt>
                  <c:pt idx="2">
                    <c:v>4.2239217631338573</c:v>
                  </c:pt>
                </c:numCache>
              </c:numRef>
            </c:plus>
            <c:minus>
              <c:numRef>
                <c:f>Cdk5rap2!$J$5:$L$5</c:f>
                <c:numCache>
                  <c:formatCode>General</c:formatCode>
                  <c:ptCount val="3"/>
                  <c:pt idx="0">
                    <c:v>4.9730192159476649</c:v>
                  </c:pt>
                  <c:pt idx="1">
                    <c:v>5.0633834566469851</c:v>
                  </c:pt>
                  <c:pt idx="2">
                    <c:v>4.2239217631338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dk5rap2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Cdk5rap2!$J$4:$L$4</c:f>
              <c:numCache>
                <c:formatCode>0.0</c:formatCode>
                <c:ptCount val="3"/>
                <c:pt idx="0">
                  <c:v>49.919042859862387</c:v>
                </c:pt>
                <c:pt idx="1">
                  <c:v>33.648890009407594</c:v>
                </c:pt>
                <c:pt idx="2">
                  <c:v>39.036480443765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C-46B7-B52C-48B7FA3B9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  <c:max val="6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mma-Tubulin</a:t>
            </a:r>
            <a:r>
              <a:rPr lang="en-US" baseline="0"/>
              <a:t> Average</a:t>
            </a:r>
            <a:endParaRPr lang="en-US"/>
          </a:p>
        </c:rich>
      </c:tx>
      <c:layout>
        <c:manualLayout>
          <c:xMode val="edge"/>
          <c:yMode val="edge"/>
          <c:x val="0.3011596675415573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TUB!$J$5:$L$5</c:f>
                <c:numCache>
                  <c:formatCode>General</c:formatCode>
                  <c:ptCount val="3"/>
                  <c:pt idx="0">
                    <c:v>5.108786680139934</c:v>
                  </c:pt>
                  <c:pt idx="1">
                    <c:v>11.846290297353381</c:v>
                  </c:pt>
                  <c:pt idx="2">
                    <c:v>10.863118434912895</c:v>
                  </c:pt>
                </c:numCache>
              </c:numRef>
            </c:plus>
            <c:minus>
              <c:numRef>
                <c:f>gTUB!$J$5:$L$5</c:f>
                <c:numCache>
                  <c:formatCode>General</c:formatCode>
                  <c:ptCount val="3"/>
                  <c:pt idx="0">
                    <c:v>5.108786680139934</c:v>
                  </c:pt>
                  <c:pt idx="1">
                    <c:v>11.846290297353381</c:v>
                  </c:pt>
                  <c:pt idx="2">
                    <c:v>10.8631184349128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TUB!$J$3:$L$3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gTUB!$J$4:$L$4</c:f>
              <c:numCache>
                <c:formatCode>0.0</c:formatCode>
                <c:ptCount val="3"/>
                <c:pt idx="0">
                  <c:v>78.783615921816192</c:v>
                </c:pt>
                <c:pt idx="1">
                  <c:v>56.691221637995589</c:v>
                </c:pt>
                <c:pt idx="2">
                  <c:v>59.945797211419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FC-4409-A49E-02C99D53B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7044624"/>
        <c:axId val="777044952"/>
      </c:barChart>
      <c:catAx>
        <c:axId val="77704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952"/>
        <c:crosses val="autoZero"/>
        <c:auto val="1"/>
        <c:lblAlgn val="ctr"/>
        <c:lblOffset val="100"/>
        <c:noMultiLvlLbl val="0"/>
      </c:catAx>
      <c:valAx>
        <c:axId val="777044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044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83820</xdr:rowOff>
    </xdr:from>
    <xdr:to>
      <xdr:col>12</xdr:col>
      <xdr:colOff>510540</xdr:colOff>
      <xdr:row>19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EEB96E-D2ED-4D17-A288-9FFFE1AC1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6</xdr:row>
      <xdr:rowOff>160020</xdr:rowOff>
    </xdr:from>
    <xdr:to>
      <xdr:col>12</xdr:col>
      <xdr:colOff>480060</xdr:colOff>
      <xdr:row>21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EA12D4-E34B-4B6B-A721-F168A827FB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7-%20siRNA%20Expts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SAS6"/>
      <sheetName val="CEP135"/>
      <sheetName val="CETN1"/>
      <sheetName val="CEP295"/>
      <sheetName val="POC1B"/>
      <sheetName val="CEP152"/>
      <sheetName val="CPAP"/>
      <sheetName val="SPICE"/>
      <sheetName val="POC5"/>
      <sheetName val="CP110"/>
      <sheetName val="Cdk5rap2"/>
      <sheetName val="gTUB"/>
      <sheetName val="Acet Tu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49.919042859862387</v>
          </cell>
          <cell r="K4">
            <v>33.648890009407594</v>
          </cell>
          <cell r="L4">
            <v>39.036480443765214</v>
          </cell>
        </row>
        <row r="5">
          <cell r="J5">
            <v>4.9730192159476649</v>
          </cell>
          <cell r="K5">
            <v>5.0633834566469851</v>
          </cell>
          <cell r="L5">
            <v>4.2239217631338573</v>
          </cell>
        </row>
      </sheetData>
      <sheetData sheetId="12">
        <row r="3">
          <cell r="J3" t="str">
            <v>Neg. Control</v>
          </cell>
          <cell r="K3" t="str">
            <v>c7 #1</v>
          </cell>
          <cell r="L3" t="str">
            <v>c7 #2</v>
          </cell>
        </row>
        <row r="4">
          <cell r="J4">
            <v>78.783615921816192</v>
          </cell>
          <cell r="K4">
            <v>56.691221637995589</v>
          </cell>
          <cell r="L4">
            <v>59.945797211419361</v>
          </cell>
        </row>
        <row r="5">
          <cell r="J5">
            <v>5.108786680139934</v>
          </cell>
          <cell r="K5">
            <v>11.846290297353381</v>
          </cell>
          <cell r="L5">
            <v>10.863118434912895</v>
          </cell>
        </row>
      </sheetData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6CF7C-6765-40B5-87AB-725F4024360A}">
  <sheetPr>
    <tabColor rgb="FFC00000"/>
  </sheetPr>
  <dimension ref="A1:L37"/>
  <sheetViews>
    <sheetView tabSelected="1" topLeftCell="C1" zoomScaleNormal="100" workbookViewId="0">
      <selection activeCell="L6" sqref="L6"/>
    </sheetView>
  </sheetViews>
  <sheetFormatPr defaultColWidth="8.85546875" defaultRowHeight="15" x14ac:dyDescent="0.25"/>
  <cols>
    <col min="1" max="1" width="20.7109375" customWidth="1"/>
    <col min="2" max="2" width="12.7109375" customWidth="1"/>
    <col min="3" max="3" width="11.7109375" customWidth="1"/>
    <col min="5" max="5" width="12.140625" customWidth="1"/>
    <col min="6" max="7" width="10.5703125" customWidth="1"/>
    <col min="10" max="10" width="11.7109375" customWidth="1"/>
    <col min="11" max="11" width="10.5703125" customWidth="1"/>
    <col min="12" max="12" width="9.5703125" customWidth="1"/>
  </cols>
  <sheetData>
    <row r="1" spans="1:12" ht="18.75" x14ac:dyDescent="0.3">
      <c r="A1" s="1" t="s">
        <v>0</v>
      </c>
      <c r="B1" s="1"/>
    </row>
    <row r="2" spans="1:12" ht="15.75" x14ac:dyDescent="0.25">
      <c r="I2" s="2" t="s">
        <v>1</v>
      </c>
    </row>
    <row r="3" spans="1:12" ht="15.75" x14ac:dyDescent="0.25">
      <c r="A3" s="3" t="s">
        <v>2</v>
      </c>
      <c r="B3" s="4" t="s">
        <v>3</v>
      </c>
      <c r="C3" s="4"/>
      <c r="D3" s="4"/>
      <c r="E3" s="5" t="s">
        <v>4</v>
      </c>
      <c r="F3" s="5"/>
      <c r="G3" s="5"/>
      <c r="I3" s="6"/>
      <c r="J3" s="7" t="s">
        <v>5</v>
      </c>
      <c r="K3" s="7" t="s">
        <v>6</v>
      </c>
      <c r="L3" s="7" t="s">
        <v>7</v>
      </c>
    </row>
    <row r="4" spans="1:12" x14ac:dyDescent="0.25">
      <c r="A4" s="8"/>
      <c r="B4" s="9" t="s">
        <v>5</v>
      </c>
      <c r="C4" s="9" t="s">
        <v>6</v>
      </c>
      <c r="D4" s="9" t="s">
        <v>7</v>
      </c>
      <c r="E4" s="10" t="s">
        <v>5</v>
      </c>
      <c r="F4" s="10" t="s">
        <v>6</v>
      </c>
      <c r="G4" s="10" t="s">
        <v>7</v>
      </c>
      <c r="I4" s="11" t="s">
        <v>8</v>
      </c>
      <c r="J4" s="12">
        <f>AVERAGE(E10,E19,E28,E37)</f>
        <v>49.919042859862387</v>
      </c>
      <c r="K4" s="12">
        <f t="shared" ref="K4:L4" si="0">AVERAGE(F10,F19,F28,F37)</f>
        <v>33.648890009407594</v>
      </c>
      <c r="L4" s="12">
        <f t="shared" si="0"/>
        <v>39.036480443765214</v>
      </c>
    </row>
    <row r="5" spans="1:12" x14ac:dyDescent="0.25">
      <c r="A5" s="13" t="s">
        <v>9</v>
      </c>
      <c r="B5" s="14">
        <v>136</v>
      </c>
      <c r="C5" s="14">
        <v>121</v>
      </c>
      <c r="D5" s="14">
        <v>151</v>
      </c>
      <c r="E5" s="15"/>
      <c r="F5" s="15"/>
      <c r="G5" s="15"/>
      <c r="I5" s="13" t="s">
        <v>10</v>
      </c>
      <c r="J5" s="16">
        <f>STDEV(E10,E19,E28,E37)</f>
        <v>4.9730192159476649</v>
      </c>
      <c r="K5" s="16">
        <f t="shared" ref="K5:L5" si="1">STDEV(F10,F19,F28,F37)</f>
        <v>5.0633834566469851</v>
      </c>
      <c r="L5" s="16">
        <f t="shared" si="1"/>
        <v>4.2239217631338573</v>
      </c>
    </row>
    <row r="6" spans="1:12" x14ac:dyDescent="0.25">
      <c r="A6" s="13" t="s">
        <v>11</v>
      </c>
      <c r="B6" s="14">
        <v>16</v>
      </c>
      <c r="C6" s="14">
        <v>24</v>
      </c>
      <c r="D6" s="14">
        <v>22</v>
      </c>
      <c r="E6" s="17">
        <v>11.76470588235294</v>
      </c>
      <c r="F6" s="17">
        <v>19.834710743801654</v>
      </c>
      <c r="G6" s="17">
        <v>14.569536423841059</v>
      </c>
      <c r="I6" s="13" t="s">
        <v>9</v>
      </c>
      <c r="J6">
        <f>SUM(B5,B14,B23,B32)</f>
        <v>742</v>
      </c>
      <c r="K6">
        <f t="shared" ref="K6:L6" si="2">SUM(C5,C14,C23,C32)</f>
        <v>521</v>
      </c>
      <c r="L6">
        <f t="shared" si="2"/>
        <v>521</v>
      </c>
    </row>
    <row r="7" spans="1:12" x14ac:dyDescent="0.25">
      <c r="A7" s="13" t="s">
        <v>12</v>
      </c>
      <c r="B7" s="14">
        <v>53</v>
      </c>
      <c r="C7" s="14">
        <v>57</v>
      </c>
      <c r="D7" s="14">
        <v>73</v>
      </c>
      <c r="E7" s="17">
        <v>38.970588235294116</v>
      </c>
      <c r="F7" s="17">
        <v>47.107438016528924</v>
      </c>
      <c r="G7" s="17">
        <v>48.344370860927157</v>
      </c>
    </row>
    <row r="8" spans="1:12" x14ac:dyDescent="0.25">
      <c r="A8" s="13" t="s">
        <v>13</v>
      </c>
      <c r="B8" s="14">
        <v>61</v>
      </c>
      <c r="C8" s="14">
        <v>39</v>
      </c>
      <c r="D8" s="14">
        <v>51</v>
      </c>
      <c r="E8" s="17">
        <v>44.852941176470587</v>
      </c>
      <c r="F8" s="17">
        <v>32.231404958677686</v>
      </c>
      <c r="G8" s="17">
        <v>33.774834437086092</v>
      </c>
    </row>
    <row r="9" spans="1:12" x14ac:dyDescent="0.25">
      <c r="A9" s="13" t="s">
        <v>14</v>
      </c>
      <c r="B9" s="14">
        <v>6</v>
      </c>
      <c r="C9" s="14">
        <v>1</v>
      </c>
      <c r="D9" s="14">
        <v>5</v>
      </c>
      <c r="E9" s="17">
        <v>4.4117647058823533</v>
      </c>
      <c r="F9" s="17">
        <v>0.82644628099173556</v>
      </c>
      <c r="G9" s="17">
        <v>3.3112582781456954</v>
      </c>
    </row>
    <row r="10" spans="1:12" x14ac:dyDescent="0.25">
      <c r="A10" s="13" t="s">
        <v>15</v>
      </c>
      <c r="B10" s="18">
        <f>SUM(B8:B9)</f>
        <v>67</v>
      </c>
      <c r="C10" s="18">
        <f t="shared" ref="C10:D10" si="3">SUM(C8:C9)</f>
        <v>40</v>
      </c>
      <c r="D10" s="18">
        <f t="shared" si="3"/>
        <v>56</v>
      </c>
      <c r="E10" s="17">
        <f>(B10/B5)*100</f>
        <v>49.264705882352942</v>
      </c>
      <c r="F10" s="17">
        <f>(C10/C5)*100</f>
        <v>33.057851239669425</v>
      </c>
      <c r="G10" s="17">
        <f>(D10/D5)*100</f>
        <v>37.086092715231786</v>
      </c>
    </row>
    <row r="12" spans="1:12" ht="15.75" x14ac:dyDescent="0.25">
      <c r="A12" s="3" t="s">
        <v>16</v>
      </c>
      <c r="B12" s="4" t="s">
        <v>3</v>
      </c>
      <c r="C12" s="4"/>
      <c r="D12" s="4"/>
      <c r="E12" s="5" t="s">
        <v>4</v>
      </c>
      <c r="F12" s="5"/>
      <c r="G12" s="5"/>
    </row>
    <row r="13" spans="1:12" x14ac:dyDescent="0.25">
      <c r="A13" s="8"/>
      <c r="B13" s="9" t="s">
        <v>5</v>
      </c>
      <c r="C13" s="9" t="s">
        <v>6</v>
      </c>
      <c r="D13" s="9" t="s">
        <v>7</v>
      </c>
      <c r="E13" s="10" t="s">
        <v>5</v>
      </c>
      <c r="F13" s="10" t="s">
        <v>6</v>
      </c>
      <c r="G13" s="10" t="s">
        <v>7</v>
      </c>
    </row>
    <row r="14" spans="1:12" x14ac:dyDescent="0.25">
      <c r="A14" s="13" t="s">
        <v>9</v>
      </c>
      <c r="B14" s="14">
        <v>103</v>
      </c>
      <c r="C14" s="14">
        <v>100</v>
      </c>
      <c r="D14" s="14">
        <v>104</v>
      </c>
      <c r="E14" s="15"/>
      <c r="F14" s="15"/>
      <c r="G14" s="15"/>
    </row>
    <row r="15" spans="1:12" x14ac:dyDescent="0.25">
      <c r="A15" s="13" t="s">
        <v>11</v>
      </c>
      <c r="B15" s="14">
        <v>15</v>
      </c>
      <c r="C15" s="14">
        <v>18</v>
      </c>
      <c r="D15" s="14">
        <v>14</v>
      </c>
      <c r="E15" s="17">
        <v>14.563106796116504</v>
      </c>
      <c r="F15" s="17">
        <v>18</v>
      </c>
      <c r="G15" s="17">
        <v>13.461538461538462</v>
      </c>
    </row>
    <row r="16" spans="1:12" x14ac:dyDescent="0.25">
      <c r="A16" s="13" t="s">
        <v>12</v>
      </c>
      <c r="B16" s="14">
        <v>40</v>
      </c>
      <c r="C16" s="14">
        <v>47</v>
      </c>
      <c r="D16" s="14">
        <v>54</v>
      </c>
      <c r="E16" s="17">
        <v>38.834951456310677</v>
      </c>
      <c r="F16" s="17">
        <v>47</v>
      </c>
      <c r="G16" s="17">
        <v>51.923076923076927</v>
      </c>
    </row>
    <row r="17" spans="1:12" x14ac:dyDescent="0.25">
      <c r="A17" s="13" t="s">
        <v>13</v>
      </c>
      <c r="B17" s="14">
        <v>46</v>
      </c>
      <c r="C17" s="14">
        <v>33</v>
      </c>
      <c r="D17" s="14">
        <v>33</v>
      </c>
      <c r="E17" s="17">
        <v>44.660194174757287</v>
      </c>
      <c r="F17" s="17">
        <v>33</v>
      </c>
      <c r="G17" s="17">
        <v>31.73076923076923</v>
      </c>
    </row>
    <row r="18" spans="1:12" x14ac:dyDescent="0.25">
      <c r="A18" s="13" t="s">
        <v>14</v>
      </c>
      <c r="B18" s="14">
        <v>2</v>
      </c>
      <c r="C18" s="14">
        <v>2</v>
      </c>
      <c r="D18" s="14">
        <v>3</v>
      </c>
      <c r="E18" s="17">
        <v>1.9417475728155338</v>
      </c>
      <c r="F18" s="17">
        <v>2</v>
      </c>
      <c r="G18" s="17">
        <v>2.8846153846153846</v>
      </c>
    </row>
    <row r="19" spans="1:12" x14ac:dyDescent="0.25">
      <c r="A19" s="13" t="s">
        <v>15</v>
      </c>
      <c r="B19" s="18">
        <f>SUM(B17:B18)</f>
        <v>48</v>
      </c>
      <c r="C19" s="18">
        <f t="shared" ref="C19:D19" si="4">SUM(C17:C18)</f>
        <v>35</v>
      </c>
      <c r="D19" s="18">
        <f t="shared" si="4"/>
        <v>36</v>
      </c>
      <c r="E19" s="17">
        <f>(B19/B14)*100</f>
        <v>46.601941747572816</v>
      </c>
      <c r="F19" s="17">
        <f>(C19/C14)*100</f>
        <v>35</v>
      </c>
      <c r="G19" s="17">
        <f>(D19/D14)*100</f>
        <v>34.615384615384613</v>
      </c>
    </row>
    <row r="21" spans="1:12" ht="15.75" x14ac:dyDescent="0.25">
      <c r="A21" s="3" t="s">
        <v>17</v>
      </c>
      <c r="B21" s="4" t="s">
        <v>3</v>
      </c>
      <c r="C21" s="4"/>
      <c r="D21" s="4"/>
      <c r="E21" s="5" t="s">
        <v>4</v>
      </c>
      <c r="F21" s="5"/>
      <c r="G21" s="5"/>
      <c r="I21" s="19" t="s">
        <v>18</v>
      </c>
    </row>
    <row r="22" spans="1:12" x14ac:dyDescent="0.25">
      <c r="A22" s="20"/>
      <c r="B22" s="9" t="s">
        <v>5</v>
      </c>
      <c r="C22" s="9" t="s">
        <v>6</v>
      </c>
      <c r="D22" s="9" t="s">
        <v>7</v>
      </c>
      <c r="E22" s="10" t="s">
        <v>5</v>
      </c>
      <c r="F22" s="10" t="s">
        <v>6</v>
      </c>
      <c r="G22" s="10" t="s">
        <v>7</v>
      </c>
      <c r="I22" s="21"/>
      <c r="J22" s="22" t="s">
        <v>19</v>
      </c>
      <c r="K22" s="22" t="s">
        <v>20</v>
      </c>
      <c r="L22" s="22" t="s">
        <v>21</v>
      </c>
    </row>
    <row r="23" spans="1:12" x14ac:dyDescent="0.25">
      <c r="A23" s="13" t="s">
        <v>9</v>
      </c>
      <c r="B23" s="14">
        <v>308</v>
      </c>
      <c r="C23" s="14">
        <v>173</v>
      </c>
      <c r="D23" s="14">
        <v>126</v>
      </c>
      <c r="E23" s="15"/>
      <c r="F23" s="15"/>
      <c r="G23" s="15"/>
      <c r="I23" s="13" t="s">
        <v>22</v>
      </c>
      <c r="J23" s="21">
        <f>(SUM(B6:B7,B15:B16,B24:B25,B33:B34))</f>
        <v>360</v>
      </c>
      <c r="K23" s="21">
        <f>(SUM(C6:C7,C15:C16,C24:C25,C33:C34,))</f>
        <v>349</v>
      </c>
      <c r="L23" s="21">
        <f>(SUM(D6:D7,D15:D16,D24:D25,D33:D34))</f>
        <v>317</v>
      </c>
    </row>
    <row r="24" spans="1:12" x14ac:dyDescent="0.25">
      <c r="A24" s="13" t="s">
        <v>11</v>
      </c>
      <c r="B24" s="14">
        <v>7</v>
      </c>
      <c r="C24" s="14">
        <v>31</v>
      </c>
      <c r="D24" s="14">
        <v>16</v>
      </c>
      <c r="E24" s="17">
        <v>2.2727272727272729</v>
      </c>
      <c r="F24" s="17">
        <v>17.919075144508671</v>
      </c>
      <c r="G24" s="17">
        <v>12.698412698412698</v>
      </c>
      <c r="I24" s="13" t="s">
        <v>8</v>
      </c>
      <c r="J24" s="21">
        <f>J6-J23</f>
        <v>382</v>
      </c>
      <c r="K24" s="21">
        <f>K6-K23</f>
        <v>172</v>
      </c>
      <c r="L24" s="21">
        <f>L6-L23</f>
        <v>204</v>
      </c>
    </row>
    <row r="25" spans="1:12" x14ac:dyDescent="0.25">
      <c r="A25" s="13" t="s">
        <v>12</v>
      </c>
      <c r="B25" s="14">
        <v>125</v>
      </c>
      <c r="C25" s="14">
        <v>95</v>
      </c>
      <c r="D25" s="14">
        <v>54</v>
      </c>
      <c r="E25" s="17">
        <v>40.584415584415581</v>
      </c>
      <c r="F25" s="17">
        <v>54.913294797687861</v>
      </c>
      <c r="G25" s="17">
        <v>42.857142857142854</v>
      </c>
    </row>
    <row r="26" spans="1:12" x14ac:dyDescent="0.25">
      <c r="A26" s="13" t="s">
        <v>13</v>
      </c>
      <c r="B26" s="14">
        <v>172</v>
      </c>
      <c r="C26" s="14">
        <v>44</v>
      </c>
      <c r="D26" s="14">
        <v>50</v>
      </c>
      <c r="E26" s="17">
        <v>55.844155844155843</v>
      </c>
      <c r="F26" s="17">
        <v>25.433526011560691</v>
      </c>
      <c r="G26" s="17">
        <v>39.682539682539684</v>
      </c>
    </row>
    <row r="27" spans="1:12" x14ac:dyDescent="0.25">
      <c r="A27" s="13" t="s">
        <v>14</v>
      </c>
      <c r="B27" s="14">
        <v>4</v>
      </c>
      <c r="C27" s="14">
        <v>3</v>
      </c>
      <c r="D27" s="14">
        <v>6</v>
      </c>
      <c r="E27" s="17">
        <v>1.2987012987012987</v>
      </c>
      <c r="F27" s="17">
        <v>1.7341040462427744</v>
      </c>
      <c r="G27" s="17">
        <v>4.7619047619047619</v>
      </c>
    </row>
    <row r="28" spans="1:12" x14ac:dyDescent="0.25">
      <c r="A28" s="13" t="s">
        <v>15</v>
      </c>
      <c r="B28" s="18">
        <f>SUM(B26:B27)</f>
        <v>176</v>
      </c>
      <c r="C28" s="18">
        <f t="shared" ref="C28:D28" si="5">SUM(C26:C27)</f>
        <v>47</v>
      </c>
      <c r="D28" s="18">
        <f t="shared" si="5"/>
        <v>56</v>
      </c>
      <c r="E28" s="17">
        <f>(B28/B23)*100</f>
        <v>57.142857142857139</v>
      </c>
      <c r="F28" s="17">
        <f>(C28/C23)*100</f>
        <v>27.167630057803464</v>
      </c>
      <c r="G28" s="17">
        <f>(D28/D23)*100</f>
        <v>44.444444444444443</v>
      </c>
    </row>
    <row r="30" spans="1:12" ht="15.75" x14ac:dyDescent="0.25">
      <c r="A30" s="3" t="s">
        <v>23</v>
      </c>
      <c r="B30" s="4" t="s">
        <v>3</v>
      </c>
      <c r="C30" s="4"/>
      <c r="D30" s="4"/>
      <c r="E30" s="5" t="s">
        <v>4</v>
      </c>
      <c r="F30" s="5"/>
      <c r="G30" s="5"/>
    </row>
    <row r="31" spans="1:12" x14ac:dyDescent="0.25">
      <c r="A31" s="20"/>
      <c r="B31" s="9" t="s">
        <v>5</v>
      </c>
      <c r="C31" s="9" t="s">
        <v>6</v>
      </c>
      <c r="D31" s="9" t="s">
        <v>7</v>
      </c>
      <c r="E31" s="10" t="s">
        <v>5</v>
      </c>
      <c r="F31" s="10" t="s">
        <v>6</v>
      </c>
      <c r="G31" s="10" t="s">
        <v>7</v>
      </c>
    </row>
    <row r="32" spans="1:12" x14ac:dyDescent="0.25">
      <c r="A32" s="13" t="s">
        <v>9</v>
      </c>
      <c r="B32" s="14">
        <v>195</v>
      </c>
      <c r="C32" s="14">
        <v>127</v>
      </c>
      <c r="D32" s="14">
        <v>140</v>
      </c>
      <c r="E32" s="15"/>
      <c r="F32" s="15"/>
      <c r="G32" s="15"/>
    </row>
    <row r="33" spans="1:7" x14ac:dyDescent="0.25">
      <c r="A33" s="13" t="s">
        <v>11</v>
      </c>
      <c r="B33" s="14">
        <v>1</v>
      </c>
      <c r="C33" s="14">
        <v>8</v>
      </c>
      <c r="D33" s="14">
        <v>13</v>
      </c>
      <c r="E33" s="17">
        <v>0.51282051282051277</v>
      </c>
      <c r="F33" s="17">
        <v>6.2992125984251963</v>
      </c>
      <c r="G33" s="17">
        <v>9.2857142857142865</v>
      </c>
    </row>
    <row r="34" spans="1:7" x14ac:dyDescent="0.25">
      <c r="A34" s="13" t="s">
        <v>12</v>
      </c>
      <c r="B34" s="14">
        <v>103</v>
      </c>
      <c r="C34" s="14">
        <v>69</v>
      </c>
      <c r="D34" s="14">
        <v>71</v>
      </c>
      <c r="E34" s="17">
        <v>52.820512820512825</v>
      </c>
      <c r="F34" s="17">
        <v>54.330708661417326</v>
      </c>
      <c r="G34" s="17">
        <v>50.714285714285708</v>
      </c>
    </row>
    <row r="35" spans="1:7" x14ac:dyDescent="0.25">
      <c r="A35" s="13" t="s">
        <v>13</v>
      </c>
      <c r="B35" s="14">
        <v>91</v>
      </c>
      <c r="C35" s="14">
        <v>46</v>
      </c>
      <c r="D35" s="14">
        <v>46</v>
      </c>
      <c r="E35" s="17">
        <v>46.666666666666664</v>
      </c>
      <c r="F35" s="17">
        <v>36.220472440944881</v>
      </c>
      <c r="G35" s="17">
        <v>32.857142857142854</v>
      </c>
    </row>
    <row r="36" spans="1:7" x14ac:dyDescent="0.25">
      <c r="A36" s="13" t="s">
        <v>14</v>
      </c>
      <c r="B36" s="14">
        <v>0</v>
      </c>
      <c r="C36" s="14">
        <v>4</v>
      </c>
      <c r="D36" s="14">
        <v>10</v>
      </c>
      <c r="E36" s="17">
        <v>0</v>
      </c>
      <c r="F36" s="17">
        <v>3.1496062992125982</v>
      </c>
      <c r="G36" s="17">
        <v>7.1428571428571423</v>
      </c>
    </row>
    <row r="37" spans="1:7" x14ac:dyDescent="0.25">
      <c r="A37" s="13" t="s">
        <v>15</v>
      </c>
      <c r="B37" s="18">
        <f>SUM(B35:B36)</f>
        <v>91</v>
      </c>
      <c r="C37" s="18">
        <f t="shared" ref="C37:D37" si="6">SUM(C35:C36)</f>
        <v>50</v>
      </c>
      <c r="D37" s="18">
        <f t="shared" si="6"/>
        <v>56</v>
      </c>
      <c r="E37" s="17">
        <f>(B37/B32)*100</f>
        <v>46.666666666666664</v>
      </c>
      <c r="F37" s="17">
        <f>(C37/C32)*100</f>
        <v>39.370078740157481</v>
      </c>
      <c r="G37" s="17">
        <f>(D37/D32)*100</f>
        <v>40</v>
      </c>
    </row>
  </sheetData>
  <pageMargins left="0.7" right="0.7" top="0.75" bottom="0.75" header="0.3" footer="0.3"/>
  <pageSetup scale="55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39D12-D225-49EB-B6B5-FE682E75AE46}">
  <sheetPr>
    <tabColor rgb="FFC00000"/>
  </sheetPr>
  <dimension ref="A1:L51"/>
  <sheetViews>
    <sheetView workbookViewId="0">
      <selection activeCell="L6" sqref="L6"/>
    </sheetView>
  </sheetViews>
  <sheetFormatPr defaultColWidth="8.85546875" defaultRowHeight="15" x14ac:dyDescent="0.25"/>
  <cols>
    <col min="1" max="1" width="21.28515625" bestFit="1" customWidth="1"/>
    <col min="2" max="2" width="13.42578125" bestFit="1" customWidth="1"/>
  </cols>
  <sheetData>
    <row r="1" spans="1:12" ht="18.75" x14ac:dyDescent="0.3">
      <c r="A1" s="1" t="s">
        <v>24</v>
      </c>
    </row>
    <row r="2" spans="1:12" ht="15.75" x14ac:dyDescent="0.25">
      <c r="I2" s="2" t="s">
        <v>1</v>
      </c>
    </row>
    <row r="3" spans="1:12" ht="15.75" x14ac:dyDescent="0.25">
      <c r="A3" s="19" t="s">
        <v>2</v>
      </c>
      <c r="B3" s="4" t="s">
        <v>3</v>
      </c>
      <c r="C3" s="4"/>
      <c r="D3" s="4"/>
      <c r="E3" s="5" t="s">
        <v>4</v>
      </c>
      <c r="F3" s="5"/>
      <c r="G3" s="5"/>
      <c r="I3" s="6"/>
      <c r="J3" s="7" t="s">
        <v>5</v>
      </c>
      <c r="K3" s="7" t="s">
        <v>6</v>
      </c>
      <c r="L3" s="7" t="s">
        <v>7</v>
      </c>
    </row>
    <row r="4" spans="1:12" x14ac:dyDescent="0.25">
      <c r="A4" s="8"/>
      <c r="B4" s="9" t="s">
        <v>5</v>
      </c>
      <c r="C4" s="9" t="s">
        <v>6</v>
      </c>
      <c r="D4" s="9" t="s">
        <v>7</v>
      </c>
      <c r="E4" s="10" t="s">
        <v>5</v>
      </c>
      <c r="F4" s="10" t="s">
        <v>6</v>
      </c>
      <c r="G4" s="10" t="s">
        <v>7</v>
      </c>
      <c r="I4" s="11" t="s">
        <v>8</v>
      </c>
      <c r="J4" s="12">
        <v>78.783615921816192</v>
      </c>
      <c r="K4" s="12">
        <v>56.691221637995589</v>
      </c>
      <c r="L4" s="12">
        <v>59.945797211419361</v>
      </c>
    </row>
    <row r="5" spans="1:12" x14ac:dyDescent="0.25">
      <c r="A5" s="13" t="s">
        <v>9</v>
      </c>
      <c r="B5" s="18">
        <v>274</v>
      </c>
      <c r="C5" s="18">
        <v>124</v>
      </c>
      <c r="D5" s="18">
        <v>103</v>
      </c>
      <c r="E5" s="15"/>
      <c r="F5" s="15"/>
      <c r="G5" s="15"/>
      <c r="I5" s="13" t="s">
        <v>10</v>
      </c>
      <c r="J5" s="16">
        <v>5.108786680139934</v>
      </c>
      <c r="K5" s="16">
        <v>11.846290297353381</v>
      </c>
      <c r="L5" s="16">
        <v>10.863118434912895</v>
      </c>
    </row>
    <row r="6" spans="1:12" x14ac:dyDescent="0.25">
      <c r="A6" s="13" t="s">
        <v>11</v>
      </c>
      <c r="B6" s="18">
        <v>3</v>
      </c>
      <c r="C6" s="18">
        <v>3</v>
      </c>
      <c r="D6" s="18">
        <v>7</v>
      </c>
      <c r="E6" s="17">
        <v>1.0948905109489051</v>
      </c>
      <c r="F6" s="17">
        <v>2.4193548387096775</v>
      </c>
      <c r="G6" s="17">
        <v>6.7961165048543686</v>
      </c>
      <c r="I6" s="13" t="s">
        <v>9</v>
      </c>
      <c r="J6">
        <v>767</v>
      </c>
      <c r="K6">
        <v>705</v>
      </c>
      <c r="L6">
        <v>581</v>
      </c>
    </row>
    <row r="7" spans="1:12" x14ac:dyDescent="0.25">
      <c r="A7" s="13" t="s">
        <v>12</v>
      </c>
      <c r="B7" s="18">
        <v>64</v>
      </c>
      <c r="C7" s="18">
        <v>34</v>
      </c>
      <c r="D7" s="18">
        <v>18</v>
      </c>
      <c r="E7" s="17">
        <v>23.357664233576642</v>
      </c>
      <c r="F7" s="17">
        <v>27.419354838709676</v>
      </c>
      <c r="G7" s="17">
        <v>17.475728155339805</v>
      </c>
    </row>
    <row r="8" spans="1:12" x14ac:dyDescent="0.25">
      <c r="A8" s="13" t="s">
        <v>13</v>
      </c>
      <c r="B8" s="18">
        <v>196</v>
      </c>
      <c r="C8" s="18">
        <v>84</v>
      </c>
      <c r="D8" s="18">
        <v>66</v>
      </c>
      <c r="E8" s="17">
        <v>71.532846715328475</v>
      </c>
      <c r="F8" s="17">
        <v>67.741935483870961</v>
      </c>
      <c r="G8" s="17">
        <v>64.077669902912632</v>
      </c>
    </row>
    <row r="9" spans="1:12" x14ac:dyDescent="0.25">
      <c r="A9" s="13" t="s">
        <v>14</v>
      </c>
      <c r="B9" s="18">
        <v>11</v>
      </c>
      <c r="C9" s="18">
        <v>3</v>
      </c>
      <c r="D9" s="18">
        <v>12</v>
      </c>
      <c r="E9" s="17">
        <v>4.0145985401459852</v>
      </c>
      <c r="F9" s="17">
        <v>2.4193548387096775</v>
      </c>
      <c r="G9" s="17">
        <v>11.650485436893204</v>
      </c>
    </row>
    <row r="10" spans="1:12" x14ac:dyDescent="0.25">
      <c r="A10" s="13" t="s">
        <v>25</v>
      </c>
      <c r="B10" s="18"/>
      <c r="C10" s="18"/>
      <c r="D10" s="18"/>
      <c r="E10" s="17"/>
      <c r="F10" s="17"/>
      <c r="G10" s="17"/>
    </row>
    <row r="11" spans="1:12" x14ac:dyDescent="0.25">
      <c r="A11" s="13" t="s">
        <v>15</v>
      </c>
      <c r="B11" s="18">
        <f>SUM(B8:B9)</f>
        <v>207</v>
      </c>
      <c r="C11" s="18">
        <f>SUM(C8:C9)</f>
        <v>87</v>
      </c>
      <c r="D11" s="18">
        <f>SUM(D8:D9)</f>
        <v>78</v>
      </c>
      <c r="E11" s="17">
        <f>(B11/B5)*100</f>
        <v>75.547445255474457</v>
      </c>
      <c r="F11" s="17">
        <f>(C11/C5)*100</f>
        <v>70.161290322580655</v>
      </c>
      <c r="G11" s="17">
        <f>(D11/D5)*100</f>
        <v>75.728155339805824</v>
      </c>
    </row>
    <row r="13" spans="1:12" ht="15.75" x14ac:dyDescent="0.25">
      <c r="A13" s="19" t="s">
        <v>16</v>
      </c>
      <c r="B13" s="4" t="s">
        <v>3</v>
      </c>
      <c r="C13" s="4"/>
      <c r="D13" s="4"/>
      <c r="E13" s="5" t="s">
        <v>4</v>
      </c>
      <c r="F13" s="5"/>
      <c r="G13" s="5"/>
    </row>
    <row r="14" spans="1:12" x14ac:dyDescent="0.25">
      <c r="A14" s="8"/>
      <c r="B14" s="9" t="s">
        <v>5</v>
      </c>
      <c r="C14" s="9" t="s">
        <v>6</v>
      </c>
      <c r="D14" s="9" t="s">
        <v>7</v>
      </c>
      <c r="E14" s="10" t="s">
        <v>5</v>
      </c>
      <c r="F14" s="10" t="s">
        <v>6</v>
      </c>
      <c r="G14" s="10" t="s">
        <v>7</v>
      </c>
    </row>
    <row r="15" spans="1:12" x14ac:dyDescent="0.25">
      <c r="A15" s="13" t="s">
        <v>9</v>
      </c>
      <c r="B15" s="18">
        <v>117</v>
      </c>
      <c r="C15" s="18">
        <v>102</v>
      </c>
      <c r="D15" s="18">
        <v>139</v>
      </c>
      <c r="E15" s="15"/>
      <c r="F15" s="15"/>
      <c r="G15" s="15"/>
    </row>
    <row r="16" spans="1:12" x14ac:dyDescent="0.25">
      <c r="A16" s="13" t="s">
        <v>11</v>
      </c>
      <c r="B16" s="18">
        <v>6</v>
      </c>
      <c r="C16" s="18">
        <v>9</v>
      </c>
      <c r="D16" s="18">
        <v>13</v>
      </c>
      <c r="E16" s="17">
        <v>5.1282051282051277</v>
      </c>
      <c r="F16" s="17">
        <v>8.8235294117647065</v>
      </c>
      <c r="G16" s="17">
        <v>9.3525179856115113</v>
      </c>
    </row>
    <row r="17" spans="1:12" x14ac:dyDescent="0.25">
      <c r="A17" s="13" t="s">
        <v>12</v>
      </c>
      <c r="B17" s="18">
        <v>15</v>
      </c>
      <c r="C17" s="18">
        <v>54</v>
      </c>
      <c r="D17" s="18">
        <v>40</v>
      </c>
      <c r="E17" s="17">
        <v>12.820512820512819</v>
      </c>
      <c r="F17" s="17">
        <v>52.941176470588239</v>
      </c>
      <c r="G17" s="17">
        <v>28.776978417266186</v>
      </c>
    </row>
    <row r="18" spans="1:12" x14ac:dyDescent="0.25">
      <c r="A18" s="13" t="s">
        <v>13</v>
      </c>
      <c r="B18" s="18">
        <v>86</v>
      </c>
      <c r="C18" s="18">
        <v>35</v>
      </c>
      <c r="D18" s="18">
        <v>74</v>
      </c>
      <c r="E18" s="17">
        <v>73.504273504273513</v>
      </c>
      <c r="F18" s="17">
        <v>34.313725490196077</v>
      </c>
      <c r="G18" s="17">
        <v>53.237410071942449</v>
      </c>
    </row>
    <row r="19" spans="1:12" x14ac:dyDescent="0.25">
      <c r="A19" s="13" t="s">
        <v>14</v>
      </c>
      <c r="B19" s="18">
        <v>10</v>
      </c>
      <c r="C19" s="18">
        <v>4</v>
      </c>
      <c r="D19" s="18">
        <v>12</v>
      </c>
      <c r="E19" s="17">
        <v>8.5470085470085468</v>
      </c>
      <c r="F19" s="17">
        <v>3.9215686274509802</v>
      </c>
      <c r="G19" s="17">
        <v>8.6330935251798557</v>
      </c>
    </row>
    <row r="20" spans="1:12" x14ac:dyDescent="0.25">
      <c r="A20" s="13" t="s">
        <v>25</v>
      </c>
      <c r="B20" s="18"/>
      <c r="C20" s="18"/>
      <c r="D20" s="18"/>
      <c r="E20" s="17">
        <v>0</v>
      </c>
      <c r="F20" s="17">
        <v>0</v>
      </c>
      <c r="G20" s="17">
        <v>0</v>
      </c>
    </row>
    <row r="21" spans="1:12" x14ac:dyDescent="0.25">
      <c r="A21" s="13" t="s">
        <v>15</v>
      </c>
      <c r="B21" s="18">
        <f>SUM(B18:B19)</f>
        <v>96</v>
      </c>
      <c r="C21" s="18">
        <f>SUM(C18:C19)</f>
        <v>39</v>
      </c>
      <c r="D21" s="18">
        <f>SUM(D18:D19)</f>
        <v>86</v>
      </c>
      <c r="E21" s="17">
        <f>(B21/B15)*100</f>
        <v>82.051282051282044</v>
      </c>
      <c r="F21" s="17">
        <f>(C21/C15)*100</f>
        <v>38.235294117647058</v>
      </c>
      <c r="G21" s="17">
        <f>(D21/D15)*100</f>
        <v>61.870503597122308</v>
      </c>
    </row>
    <row r="23" spans="1:12" ht="15.75" x14ac:dyDescent="0.25">
      <c r="A23" s="19" t="s">
        <v>17</v>
      </c>
      <c r="B23" s="4" t="s">
        <v>3</v>
      </c>
      <c r="C23" s="4"/>
      <c r="D23" s="4"/>
      <c r="E23" s="5" t="s">
        <v>4</v>
      </c>
      <c r="F23" s="5"/>
      <c r="G23" s="5"/>
    </row>
    <row r="24" spans="1:12" ht="15.75" x14ac:dyDescent="0.25">
      <c r="A24" s="8"/>
      <c r="B24" s="9" t="s">
        <v>5</v>
      </c>
      <c r="C24" s="9" t="s">
        <v>6</v>
      </c>
      <c r="D24" s="9" t="s">
        <v>7</v>
      </c>
      <c r="E24" s="10" t="s">
        <v>5</v>
      </c>
      <c r="F24" s="10" t="s">
        <v>6</v>
      </c>
      <c r="G24" s="10" t="s">
        <v>7</v>
      </c>
      <c r="H24" s="11"/>
      <c r="I24" s="19" t="s">
        <v>18</v>
      </c>
    </row>
    <row r="25" spans="1:12" x14ac:dyDescent="0.25">
      <c r="A25" s="13" t="s">
        <v>9</v>
      </c>
      <c r="B25" s="18">
        <v>126</v>
      </c>
      <c r="C25" s="18">
        <v>167</v>
      </c>
      <c r="D25" s="18">
        <v>117</v>
      </c>
      <c r="E25" s="15"/>
      <c r="F25" s="15"/>
      <c r="G25" s="15"/>
      <c r="H25" s="13"/>
      <c r="I25" s="21"/>
      <c r="J25" s="22" t="s">
        <v>19</v>
      </c>
      <c r="K25" s="22" t="s">
        <v>20</v>
      </c>
      <c r="L25" s="22" t="s">
        <v>21</v>
      </c>
    </row>
    <row r="26" spans="1:12" x14ac:dyDescent="0.25">
      <c r="A26" s="13" t="s">
        <v>11</v>
      </c>
      <c r="B26" s="18">
        <v>1</v>
      </c>
      <c r="C26" s="18">
        <v>14</v>
      </c>
      <c r="D26" s="18">
        <v>6</v>
      </c>
      <c r="E26" s="17">
        <v>0.79365079365079361</v>
      </c>
      <c r="F26" s="17">
        <v>8.3832335329341312</v>
      </c>
      <c r="G26" s="17">
        <v>5.1282051282051277</v>
      </c>
      <c r="I26" s="13" t="s">
        <v>22</v>
      </c>
      <c r="J26" s="21">
        <v>169</v>
      </c>
      <c r="K26" s="21">
        <v>299</v>
      </c>
      <c r="L26" s="21">
        <v>233</v>
      </c>
    </row>
    <row r="27" spans="1:12" x14ac:dyDescent="0.25">
      <c r="A27" s="13" t="s">
        <v>12</v>
      </c>
      <c r="B27" s="18">
        <v>21</v>
      </c>
      <c r="C27" s="18">
        <v>62</v>
      </c>
      <c r="D27" s="18">
        <v>40</v>
      </c>
      <c r="E27" s="17">
        <v>16.666666666666664</v>
      </c>
      <c r="F27" s="17">
        <v>37.125748502994007</v>
      </c>
      <c r="G27" s="17">
        <v>34.188034188034187</v>
      </c>
      <c r="I27" s="13" t="s">
        <v>8</v>
      </c>
      <c r="J27" s="21">
        <v>598</v>
      </c>
      <c r="K27" s="21">
        <v>406</v>
      </c>
      <c r="L27" s="21">
        <v>348</v>
      </c>
    </row>
    <row r="28" spans="1:12" x14ac:dyDescent="0.25">
      <c r="A28" s="13" t="s">
        <v>13</v>
      </c>
      <c r="B28" s="18">
        <v>97</v>
      </c>
      <c r="C28" s="18">
        <v>86</v>
      </c>
      <c r="D28" s="18">
        <v>64</v>
      </c>
      <c r="E28" s="17">
        <v>76.984126984126988</v>
      </c>
      <c r="F28" s="17">
        <v>51.49700598802395</v>
      </c>
      <c r="G28" s="17">
        <v>54.700854700854705</v>
      </c>
    </row>
    <row r="29" spans="1:12" x14ac:dyDescent="0.25">
      <c r="A29" s="13" t="s">
        <v>14</v>
      </c>
      <c r="B29" s="18">
        <v>7</v>
      </c>
      <c r="C29" s="18">
        <v>5</v>
      </c>
      <c r="D29" s="18">
        <v>7</v>
      </c>
      <c r="E29" s="17">
        <v>5.5555555555555554</v>
      </c>
      <c r="F29" s="17">
        <v>2.9940119760479043</v>
      </c>
      <c r="G29" s="17">
        <v>5.982905982905983</v>
      </c>
    </row>
    <row r="30" spans="1:12" x14ac:dyDescent="0.25">
      <c r="A30" s="13" t="s">
        <v>25</v>
      </c>
      <c r="B30" s="18"/>
      <c r="C30" s="18"/>
      <c r="D30" s="18"/>
      <c r="E30" s="17">
        <v>0</v>
      </c>
      <c r="F30" s="17">
        <v>0</v>
      </c>
      <c r="G30" s="17">
        <v>0</v>
      </c>
    </row>
    <row r="31" spans="1:12" x14ac:dyDescent="0.25">
      <c r="A31" s="13" t="s">
        <v>15</v>
      </c>
      <c r="B31" s="18">
        <f>SUM(B28:B29)</f>
        <v>104</v>
      </c>
      <c r="C31" s="18">
        <f>SUM(C28:C29)</f>
        <v>91</v>
      </c>
      <c r="D31" s="18">
        <f>SUM(D28:D29)</f>
        <v>71</v>
      </c>
      <c r="E31" s="17">
        <f>(B31/B25)*100</f>
        <v>82.539682539682531</v>
      </c>
      <c r="F31" s="17">
        <f>(C31/C25)*100</f>
        <v>54.491017964071851</v>
      </c>
      <c r="G31" s="17">
        <f>(D31/D25)*100</f>
        <v>60.683760683760681</v>
      </c>
    </row>
    <row r="33" spans="1:7" ht="15.75" x14ac:dyDescent="0.25">
      <c r="A33" s="19" t="s">
        <v>23</v>
      </c>
      <c r="B33" s="4" t="s">
        <v>3</v>
      </c>
      <c r="C33" s="4"/>
      <c r="D33" s="4"/>
      <c r="E33" s="5" t="s">
        <v>4</v>
      </c>
      <c r="F33" s="5"/>
      <c r="G33" s="5"/>
    </row>
    <row r="34" spans="1:7" x14ac:dyDescent="0.25">
      <c r="A34" s="8"/>
      <c r="B34" s="9" t="s">
        <v>5</v>
      </c>
      <c r="C34" s="9" t="s">
        <v>6</v>
      </c>
      <c r="D34" s="9" t="s">
        <v>7</v>
      </c>
      <c r="E34" s="10" t="s">
        <v>5</v>
      </c>
      <c r="F34" s="10" t="s">
        <v>6</v>
      </c>
      <c r="G34" s="10" t="s">
        <v>7</v>
      </c>
    </row>
    <row r="35" spans="1:7" x14ac:dyDescent="0.25">
      <c r="A35" s="13" t="s">
        <v>9</v>
      </c>
      <c r="B35" s="18">
        <v>136</v>
      </c>
      <c r="C35" s="18">
        <v>178</v>
      </c>
      <c r="D35" s="18">
        <v>115</v>
      </c>
      <c r="E35" s="15"/>
      <c r="F35" s="15"/>
      <c r="G35" s="15"/>
    </row>
    <row r="36" spans="1:7" x14ac:dyDescent="0.25">
      <c r="A36" s="13" t="s">
        <v>11</v>
      </c>
      <c r="B36" s="18">
        <v>4</v>
      </c>
      <c r="C36" s="18">
        <v>11</v>
      </c>
      <c r="D36" s="18">
        <v>10</v>
      </c>
      <c r="E36" s="17">
        <v>2.9411764705882351</v>
      </c>
      <c r="F36" s="17">
        <v>6.179775280898876</v>
      </c>
      <c r="G36" s="17">
        <v>8.695652173913043</v>
      </c>
    </row>
    <row r="37" spans="1:7" x14ac:dyDescent="0.25">
      <c r="A37" s="13" t="s">
        <v>12</v>
      </c>
      <c r="B37" s="18">
        <v>35</v>
      </c>
      <c r="C37" s="18">
        <v>56</v>
      </c>
      <c r="D37" s="18">
        <v>41</v>
      </c>
      <c r="E37" s="17">
        <v>25.735294117647058</v>
      </c>
      <c r="F37" s="17">
        <v>31.460674157303369</v>
      </c>
      <c r="G37" s="17">
        <v>35.652173913043477</v>
      </c>
    </row>
    <row r="38" spans="1:7" x14ac:dyDescent="0.25">
      <c r="A38" s="13" t="s">
        <v>13</v>
      </c>
      <c r="B38" s="18">
        <v>91</v>
      </c>
      <c r="C38" s="18">
        <v>106</v>
      </c>
      <c r="D38" s="18">
        <v>55</v>
      </c>
      <c r="E38" s="17">
        <v>66.911764705882348</v>
      </c>
      <c r="F38" s="17">
        <v>59.550561797752813</v>
      </c>
      <c r="G38" s="17">
        <v>47.826086956521742</v>
      </c>
    </row>
    <row r="39" spans="1:7" x14ac:dyDescent="0.25">
      <c r="A39" s="13" t="s">
        <v>14</v>
      </c>
      <c r="B39" s="18">
        <v>6</v>
      </c>
      <c r="C39" s="18">
        <v>5</v>
      </c>
      <c r="D39" s="18">
        <v>9</v>
      </c>
      <c r="E39" s="17">
        <v>4.4117647058823533</v>
      </c>
      <c r="F39" s="17">
        <v>2.8089887640449436</v>
      </c>
      <c r="G39" s="17">
        <v>7.8260869565217401</v>
      </c>
    </row>
    <row r="40" spans="1:7" x14ac:dyDescent="0.25">
      <c r="A40" s="13" t="s">
        <v>25</v>
      </c>
      <c r="B40" s="18"/>
      <c r="C40" s="18"/>
      <c r="D40" s="18"/>
      <c r="E40" s="17">
        <v>0</v>
      </c>
      <c r="F40" s="17">
        <v>0</v>
      </c>
      <c r="G40" s="17">
        <v>0</v>
      </c>
    </row>
    <row r="41" spans="1:7" x14ac:dyDescent="0.25">
      <c r="A41" s="13" t="s">
        <v>15</v>
      </c>
      <c r="B41" s="18">
        <f>SUM(B38:B39)</f>
        <v>97</v>
      </c>
      <c r="C41" s="18">
        <f>SUM(C38:C39)</f>
        <v>111</v>
      </c>
      <c r="D41" s="18">
        <f>SUM(D38:D39)</f>
        <v>64</v>
      </c>
      <c r="E41" s="17">
        <f>(B41/B35)*100</f>
        <v>71.32352941176471</v>
      </c>
      <c r="F41" s="17">
        <f>(C41/C35)*100</f>
        <v>62.359550561797747</v>
      </c>
      <c r="G41" s="17">
        <f>(D41/D35)*100</f>
        <v>55.652173913043477</v>
      </c>
    </row>
    <row r="43" spans="1:7" ht="15.75" x14ac:dyDescent="0.25">
      <c r="A43" s="19" t="s">
        <v>26</v>
      </c>
      <c r="B43" s="4" t="s">
        <v>3</v>
      </c>
      <c r="C43" s="4"/>
      <c r="D43" s="4"/>
      <c r="E43" s="5" t="s">
        <v>4</v>
      </c>
      <c r="F43" s="5"/>
      <c r="G43" s="5"/>
    </row>
    <row r="44" spans="1:7" x14ac:dyDescent="0.25">
      <c r="A44" s="8"/>
      <c r="B44" s="9" t="s">
        <v>5</v>
      </c>
      <c r="C44" s="9" t="s">
        <v>6</v>
      </c>
      <c r="D44" s="9" t="s">
        <v>7</v>
      </c>
      <c r="E44" s="10" t="s">
        <v>5</v>
      </c>
      <c r="F44" s="10" t="s">
        <v>6</v>
      </c>
      <c r="G44" s="10" t="s">
        <v>7</v>
      </c>
    </row>
    <row r="45" spans="1:7" x14ac:dyDescent="0.25">
      <c r="A45" s="13" t="s">
        <v>9</v>
      </c>
      <c r="B45" s="18">
        <v>114</v>
      </c>
      <c r="C45" s="18">
        <v>134</v>
      </c>
      <c r="D45" s="18">
        <v>107</v>
      </c>
      <c r="E45" s="15"/>
      <c r="F45" s="15"/>
      <c r="G45" s="15"/>
    </row>
    <row r="46" spans="1:7" x14ac:dyDescent="0.25">
      <c r="A46" s="13" t="s">
        <v>11</v>
      </c>
      <c r="B46" s="18">
        <v>3</v>
      </c>
      <c r="C46" s="18">
        <v>11</v>
      </c>
      <c r="D46" s="18">
        <v>7</v>
      </c>
      <c r="E46" s="17">
        <v>2.6315789473684208</v>
      </c>
      <c r="F46" s="17">
        <v>8.2089552238805972</v>
      </c>
      <c r="G46" s="17">
        <v>6.5420560747663545</v>
      </c>
    </row>
    <row r="47" spans="1:7" x14ac:dyDescent="0.25">
      <c r="A47" s="13" t="s">
        <v>12</v>
      </c>
      <c r="B47" s="18">
        <v>17</v>
      </c>
      <c r="C47" s="18">
        <v>45</v>
      </c>
      <c r="D47" s="18">
        <v>51</v>
      </c>
      <c r="E47" s="17">
        <v>14.912280701754385</v>
      </c>
      <c r="F47" s="17">
        <v>33.582089552238806</v>
      </c>
      <c r="G47" s="17">
        <v>47.663551401869157</v>
      </c>
    </row>
    <row r="48" spans="1:7" x14ac:dyDescent="0.25">
      <c r="A48" s="13" t="s">
        <v>13</v>
      </c>
      <c r="B48" s="18">
        <v>89</v>
      </c>
      <c r="C48" s="18">
        <v>75</v>
      </c>
      <c r="D48" s="18">
        <v>42</v>
      </c>
      <c r="E48" s="17">
        <v>78.070175438596493</v>
      </c>
      <c r="F48" s="17">
        <v>55.970149253731336</v>
      </c>
      <c r="G48" s="17">
        <v>39.252336448598129</v>
      </c>
    </row>
    <row r="49" spans="1:7" x14ac:dyDescent="0.25">
      <c r="A49" s="13" t="s">
        <v>14</v>
      </c>
      <c r="B49" s="18">
        <v>5</v>
      </c>
      <c r="C49" s="18">
        <v>3</v>
      </c>
      <c r="D49" s="18">
        <v>7</v>
      </c>
      <c r="E49" s="17">
        <v>4.3859649122807012</v>
      </c>
      <c r="F49" s="17">
        <v>2.2388059701492535</v>
      </c>
      <c r="G49" s="17">
        <v>6.5420560747663545</v>
      </c>
    </row>
    <row r="50" spans="1:7" x14ac:dyDescent="0.25">
      <c r="A50" s="13" t="s">
        <v>25</v>
      </c>
      <c r="B50" s="18"/>
      <c r="C50" s="18"/>
      <c r="D50" s="18"/>
      <c r="E50" s="17"/>
      <c r="F50" s="17"/>
      <c r="G50" s="17"/>
    </row>
    <row r="51" spans="1:7" x14ac:dyDescent="0.25">
      <c r="A51" s="13" t="s">
        <v>15</v>
      </c>
      <c r="B51" s="18">
        <f>SUM(B48:B49)</f>
        <v>94</v>
      </c>
      <c r="C51" s="18">
        <f>SUM(C48:C49)</f>
        <v>78</v>
      </c>
      <c r="D51" s="18">
        <f>SUM(D48:D49)</f>
        <v>49</v>
      </c>
      <c r="E51" s="17">
        <f>(B51/B45)*100</f>
        <v>82.456140350877192</v>
      </c>
      <c r="F51" s="17">
        <f>(C51/C45)*100</f>
        <v>58.208955223880601</v>
      </c>
      <c r="G51" s="17">
        <f>(D51/D45)*100</f>
        <v>45.794392523364486</v>
      </c>
    </row>
  </sheetData>
  <pageMargins left="0.7" right="0.7" top="0.75" bottom="0.75" header="0.3" footer="0.3"/>
  <pageSetup scale="60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dk5rap2</vt:lpstr>
      <vt:lpstr>gTUB</vt:lpstr>
      <vt:lpstr>Cdk5rap2!Print_Area</vt:lpstr>
      <vt:lpstr>gTUB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ydor</dc:creator>
  <cp:lastModifiedBy>Andrew Sydor</cp:lastModifiedBy>
  <dcterms:created xsi:type="dcterms:W3CDTF">2018-08-17T03:36:45Z</dcterms:created>
  <dcterms:modified xsi:type="dcterms:W3CDTF">2018-08-17T03:37:11Z</dcterms:modified>
</cp:coreProperties>
</file>